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anlindberg/Dropbox/PROBIO-dropbox/files for manuscript/SUBMISSION/Genome Medicine/tables/"/>
    </mc:Choice>
  </mc:AlternateContent>
  <bookViews>
    <workbookView xWindow="0" yWindow="460" windowWidth="2560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16" uniqueCount="15">
  <si>
    <t>Gene symbol</t>
  </si>
  <si>
    <t>ATM</t>
  </si>
  <si>
    <t>BRCA1</t>
  </si>
  <si>
    <t>CHEK2</t>
  </si>
  <si>
    <t>NA</t>
  </si>
  <si>
    <t>SUM</t>
  </si>
  <si>
    <t>% Pritchard et al (N=692)**</t>
  </si>
  <si>
    <t>% Na et al (N=313)***</t>
  </si>
  <si>
    <t>**Inherited DNA-Repair Gene Mutations in Men with Metastatic Prostate Cancer, NEJM, 2016</t>
  </si>
  <si>
    <t>***Germline Mutations in ATM and BRCA1/2 Distinguish Risk for Lethal and Indolent Prostate Cancer and are Associated with Early Age at Death, European Urology, 2017</t>
  </si>
  <si>
    <t>^Mutation Detection in Patients With Advanced Cancer by Universal Sequencing of Cancer-Related Genes in Tumor and Normal DNA vs Guideline-Based Germline Testing, JAMA, 2017</t>
  </si>
  <si>
    <t>% Current study (N=213)*</t>
  </si>
  <si>
    <t>*Although cell-free DNA was analyzed for 217 patients, germline DNA processing failed in four cases.</t>
  </si>
  <si>
    <t>BRCA2</t>
  </si>
  <si>
    <t>% Mandelker et al (N=362)^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" xfId="0" applyFont="1" applyFill="1" applyBorder="1"/>
    <xf numFmtId="164" fontId="0" fillId="0" borderId="10" xfId="0" applyNumberFormat="1" applyBorder="1" applyAlignment="1">
      <alignment horizontal="right"/>
    </xf>
    <xf numFmtId="164" fontId="3" fillId="2" borderId="3" xfId="0" applyNumberFormat="1" applyFont="1" applyFill="1" applyBorder="1" applyAlignment="1">
      <alignment horizontal="right"/>
    </xf>
    <xf numFmtId="164" fontId="3" fillId="2" borderId="4" xfId="0" applyNumberFormat="1" applyFont="1" applyFill="1" applyBorder="1"/>
    <xf numFmtId="165" fontId="0" fillId="0" borderId="0" xfId="0" applyNumberFormat="1"/>
    <xf numFmtId="2" fontId="3" fillId="2" borderId="3" xfId="0" applyNumberFormat="1" applyFont="1" applyFill="1" applyBorder="1"/>
    <xf numFmtId="2" fontId="0" fillId="0" borderId="6" xfId="0" applyNumberFormat="1" applyBorder="1"/>
    <xf numFmtId="2" fontId="0" fillId="0" borderId="5" xfId="0" applyNumberFormat="1" applyBorder="1"/>
    <xf numFmtId="2" fontId="0" fillId="0" borderId="10" xfId="0" applyNumberFormat="1" applyBorder="1"/>
    <xf numFmtId="2" fontId="0" fillId="0" borderId="0" xfId="0" applyNumberFormat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4" xfId="0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3" fillId="2" borderId="18" xfId="0" applyNumberFormat="1" applyFont="1" applyFill="1" applyBorder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zoomScale="150" zoomScaleNormal="150" zoomScalePageLayoutView="150" workbookViewId="0">
      <selection activeCell="F4" sqref="F4"/>
    </sheetView>
  </sheetViews>
  <sheetFormatPr baseColWidth="10" defaultRowHeight="16" x14ac:dyDescent="0.2"/>
  <cols>
    <col min="1" max="1" width="11.6640625" customWidth="1"/>
    <col min="2" max="2" width="11.83203125" bestFit="1" customWidth="1"/>
    <col min="3" max="3" width="22.1640625" bestFit="1" customWidth="1"/>
    <col min="4" max="4" width="23.5" bestFit="1" customWidth="1"/>
    <col min="5" max="5" width="19.33203125" bestFit="1" customWidth="1"/>
    <col min="6" max="6" width="23.83203125" bestFit="1" customWidth="1"/>
  </cols>
  <sheetData>
    <row r="1" spans="1:6" ht="17" thickBot="1" x14ac:dyDescent="0.25"/>
    <row r="2" spans="1:6" ht="17" thickBot="1" x14ac:dyDescent="0.25">
      <c r="B2" s="2" t="s">
        <v>0</v>
      </c>
      <c r="C2" s="19" t="s">
        <v>11</v>
      </c>
      <c r="D2" s="1" t="s">
        <v>6</v>
      </c>
      <c r="E2" s="1" t="s">
        <v>7</v>
      </c>
      <c r="F2" s="1" t="s">
        <v>14</v>
      </c>
    </row>
    <row r="3" spans="1:6" x14ac:dyDescent="0.2">
      <c r="B3" s="3" t="s">
        <v>1</v>
      </c>
      <c r="C3" s="20">
        <v>2.82</v>
      </c>
      <c r="D3" s="12">
        <v>1.59</v>
      </c>
      <c r="E3" s="12">
        <v>1.92</v>
      </c>
      <c r="F3" s="16">
        <v>1.93</v>
      </c>
    </row>
    <row r="4" spans="1:6" x14ac:dyDescent="0.2">
      <c r="B4" s="4" t="s">
        <v>2</v>
      </c>
      <c r="C4" s="21">
        <v>1.4084507042253522</v>
      </c>
      <c r="D4" s="13">
        <v>0.87</v>
      </c>
      <c r="E4" s="13">
        <v>0.64</v>
      </c>
      <c r="F4" s="17">
        <v>0.55200000000000005</v>
      </c>
    </row>
    <row r="5" spans="1:6" x14ac:dyDescent="0.2">
      <c r="B5" s="4" t="s">
        <v>13</v>
      </c>
      <c r="C5" s="21">
        <v>0.93896713615023475</v>
      </c>
      <c r="D5" s="13">
        <v>5.35</v>
      </c>
      <c r="E5" s="13">
        <v>3.51</v>
      </c>
      <c r="F5" s="17">
        <v>6.63</v>
      </c>
    </row>
    <row r="6" spans="1:6" ht="17" thickBot="1" x14ac:dyDescent="0.25">
      <c r="B6" s="5" t="s">
        <v>3</v>
      </c>
      <c r="C6" s="22">
        <v>3.755868544600939</v>
      </c>
      <c r="D6" s="14">
        <v>1.87</v>
      </c>
      <c r="E6" s="7" t="s">
        <v>4</v>
      </c>
      <c r="F6" s="18">
        <v>2.21</v>
      </c>
    </row>
    <row r="7" spans="1:6" ht="17" thickBot="1" x14ac:dyDescent="0.25">
      <c r="B7" s="6" t="s">
        <v>5</v>
      </c>
      <c r="C7" s="23">
        <f>SUM(C3:C6)</f>
        <v>8.9232863849765263</v>
      </c>
      <c r="D7" s="11">
        <v>9.68</v>
      </c>
      <c r="E7" s="8" t="s">
        <v>4</v>
      </c>
      <c r="F7" s="9">
        <v>11.3</v>
      </c>
    </row>
    <row r="8" spans="1:6" x14ac:dyDescent="0.2">
      <c r="A8" t="s">
        <v>12</v>
      </c>
    </row>
    <row r="9" spans="1:6" x14ac:dyDescent="0.2">
      <c r="A9" t="s">
        <v>8</v>
      </c>
    </row>
    <row r="10" spans="1:6" x14ac:dyDescent="0.2">
      <c r="A10" t="s">
        <v>9</v>
      </c>
    </row>
    <row r="11" spans="1:6" x14ac:dyDescent="0.2">
      <c r="A11" t="s">
        <v>10</v>
      </c>
    </row>
    <row r="13" spans="1:6" x14ac:dyDescent="0.2">
      <c r="D13" s="10"/>
      <c r="E13" s="15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ME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Lindberg</dc:creator>
  <cp:lastModifiedBy>Microsoft Office User</cp:lastModifiedBy>
  <dcterms:created xsi:type="dcterms:W3CDTF">2018-02-05T19:49:32Z</dcterms:created>
  <dcterms:modified xsi:type="dcterms:W3CDTF">2018-05-11T14:24:50Z</dcterms:modified>
</cp:coreProperties>
</file>